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yrescan\Documents\travail\A DOSSIERS COMPLEMENTAIRES\ms publiés\BMC GENOMICS 2021\revision juin 2021\documents pour V2\"/>
    </mc:Choice>
  </mc:AlternateContent>
  <xr:revisionPtr revIDLastSave="0" documentId="13_ncr:1_{F49D44E8-1CB2-4088-9AFF-3C3F69245E45}" xr6:coauthVersionLast="36" xr6:coauthVersionMax="36" xr10:uidLastSave="{00000000-0000-0000-0000-000000000000}"/>
  <bookViews>
    <workbookView xWindow="0" yWindow="0" windowWidth="24525" windowHeight="12225" xr2:uid="{869D4245-0BEF-4C13-849C-AC374BE61B5D}"/>
  </bookViews>
  <sheets>
    <sheet name="Feuil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t>Mean expression curves across time points for clusters (I-I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luster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rmalized expression value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strRef>
              <c:f>[1]Courbes!$B$14:$B$21</c:f>
              <c:strCache>
                <c:ptCount val="8"/>
                <c:pt idx="0">
                  <c:v>PS0</c:v>
                </c:pt>
                <c:pt idx="1">
                  <c:v>PS2</c:v>
                </c:pt>
                <c:pt idx="2">
                  <c:v>PS4</c:v>
                </c:pt>
                <c:pt idx="3">
                  <c:v>PS8</c:v>
                </c:pt>
                <c:pt idx="4">
                  <c:v>PS13</c:v>
                </c:pt>
                <c:pt idx="5">
                  <c:v>PS16</c:v>
                </c:pt>
                <c:pt idx="6">
                  <c:v>PS24</c:v>
                </c:pt>
                <c:pt idx="7">
                  <c:v>PS33</c:v>
                </c:pt>
              </c:strCache>
            </c:strRef>
          </c:cat>
          <c:val>
            <c:numRef>
              <c:f>[1]Courbes!$D$14:$D$21</c:f>
              <c:numCache>
                <c:formatCode>General</c:formatCode>
                <c:ptCount val="8"/>
                <c:pt idx="0">
                  <c:v>1.4271972897184575</c:v>
                </c:pt>
                <c:pt idx="1">
                  <c:v>4.1617894893834206</c:v>
                </c:pt>
                <c:pt idx="2">
                  <c:v>8.7013871239835545</c:v>
                </c:pt>
                <c:pt idx="3">
                  <c:v>2.7725434336857169</c:v>
                </c:pt>
                <c:pt idx="4">
                  <c:v>0.46301988060805166</c:v>
                </c:pt>
                <c:pt idx="5">
                  <c:v>0.58634920922920331</c:v>
                </c:pt>
                <c:pt idx="6">
                  <c:v>0.49324106509818511</c:v>
                </c:pt>
                <c:pt idx="7">
                  <c:v>0.13849575914125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19-414D-8D4C-8BC39DD10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3244832"/>
        <c:axId val="1040499232"/>
      </c:lineChart>
      <c:catAx>
        <c:axId val="743244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</a:t>
                </a:r>
              </a:p>
            </c:rich>
          </c:tx>
          <c:layout>
            <c:manualLayout>
              <c:xMode val="edge"/>
              <c:yMode val="edge"/>
              <c:x val="0.46949868766404201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0499232"/>
        <c:crosses val="autoZero"/>
        <c:auto val="1"/>
        <c:lblAlgn val="ctr"/>
        <c:lblOffset val="100"/>
        <c:noMultiLvlLbl val="0"/>
      </c:catAx>
      <c:valAx>
        <c:axId val="104049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ormalized</a:t>
                </a:r>
                <a:r>
                  <a:rPr lang="fr-FR" baseline="0"/>
                  <a:t> expression value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9444444444444445E-2"/>
              <c:y val="0.19885790317876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43244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luster I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rmalized expression value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strRef>
              <c:f>[1]Courbes!$B$14:$B$21</c:f>
              <c:strCache>
                <c:ptCount val="8"/>
                <c:pt idx="0">
                  <c:v>PS0</c:v>
                </c:pt>
                <c:pt idx="1">
                  <c:v>PS2</c:v>
                </c:pt>
                <c:pt idx="2">
                  <c:v>PS4</c:v>
                </c:pt>
                <c:pt idx="3">
                  <c:v>PS8</c:v>
                </c:pt>
                <c:pt idx="4">
                  <c:v>PS13</c:v>
                </c:pt>
                <c:pt idx="5">
                  <c:v>PS16</c:v>
                </c:pt>
                <c:pt idx="6">
                  <c:v>PS24</c:v>
                </c:pt>
                <c:pt idx="7">
                  <c:v>PS33</c:v>
                </c:pt>
              </c:strCache>
            </c:strRef>
          </c:cat>
          <c:val>
            <c:numRef>
              <c:f>[1]Courbes!$E$14:$E$21</c:f>
              <c:numCache>
                <c:formatCode>General</c:formatCode>
                <c:ptCount val="8"/>
                <c:pt idx="0">
                  <c:v>7.6142794599167618E-2</c:v>
                </c:pt>
                <c:pt idx="1">
                  <c:v>0.47489638386969968</c:v>
                </c:pt>
                <c:pt idx="2">
                  <c:v>2.1239505797813671</c:v>
                </c:pt>
                <c:pt idx="3">
                  <c:v>6.096130369613677</c:v>
                </c:pt>
                <c:pt idx="4">
                  <c:v>2.1247533602493949</c:v>
                </c:pt>
                <c:pt idx="5">
                  <c:v>1.4131175735175734</c:v>
                </c:pt>
                <c:pt idx="6">
                  <c:v>0.95114768945559636</c:v>
                </c:pt>
                <c:pt idx="7">
                  <c:v>0.325807373047335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2A-487A-8074-3B5FB74D8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3244832"/>
        <c:axId val="1040499232"/>
      </c:lineChart>
      <c:catAx>
        <c:axId val="743244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</a:t>
                </a:r>
              </a:p>
            </c:rich>
          </c:tx>
          <c:layout>
            <c:manualLayout>
              <c:xMode val="edge"/>
              <c:yMode val="edge"/>
              <c:x val="0.46949868766404201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0499232"/>
        <c:crosses val="autoZero"/>
        <c:auto val="1"/>
        <c:lblAlgn val="ctr"/>
        <c:lblOffset val="100"/>
        <c:noMultiLvlLbl val="0"/>
      </c:catAx>
      <c:valAx>
        <c:axId val="104049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ormalized</a:t>
                </a:r>
                <a:r>
                  <a:rPr lang="fr-FR" baseline="0"/>
                  <a:t> expression value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9444444444444445E-2"/>
              <c:y val="0.19885790317876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43244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luster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rmalized expression value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strRef>
              <c:f>[1]Courbes!$B$14:$B$21</c:f>
              <c:strCache>
                <c:ptCount val="8"/>
                <c:pt idx="0">
                  <c:v>PS0</c:v>
                </c:pt>
                <c:pt idx="1">
                  <c:v>PS2</c:v>
                </c:pt>
                <c:pt idx="2">
                  <c:v>PS4</c:v>
                </c:pt>
                <c:pt idx="3">
                  <c:v>PS8</c:v>
                </c:pt>
                <c:pt idx="4">
                  <c:v>PS13</c:v>
                </c:pt>
                <c:pt idx="5">
                  <c:v>PS16</c:v>
                </c:pt>
                <c:pt idx="6">
                  <c:v>PS24</c:v>
                </c:pt>
                <c:pt idx="7">
                  <c:v>PS33</c:v>
                </c:pt>
              </c:strCache>
            </c:strRef>
          </c:cat>
          <c:val>
            <c:numRef>
              <c:f>[1]Courbes!$F$14:$F$21</c:f>
              <c:numCache>
                <c:formatCode>General</c:formatCode>
                <c:ptCount val="8"/>
                <c:pt idx="0">
                  <c:v>2.037323152010825E-2</c:v>
                </c:pt>
                <c:pt idx="1">
                  <c:v>0.11549719908413182</c:v>
                </c:pt>
                <c:pt idx="2">
                  <c:v>0.52025376033179627</c:v>
                </c:pt>
                <c:pt idx="3">
                  <c:v>1.5330155551393549</c:v>
                </c:pt>
                <c:pt idx="4">
                  <c:v>1.7686309219614422</c:v>
                </c:pt>
                <c:pt idx="5">
                  <c:v>2.1577589609844643</c:v>
                </c:pt>
                <c:pt idx="6">
                  <c:v>2.9420758229281194</c:v>
                </c:pt>
                <c:pt idx="7">
                  <c:v>1.44809498247980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62-4E24-A8FE-E4F9DE1B28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3244832"/>
        <c:axId val="1040499232"/>
      </c:lineChart>
      <c:catAx>
        <c:axId val="743244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</a:t>
                </a:r>
              </a:p>
            </c:rich>
          </c:tx>
          <c:layout>
            <c:manualLayout>
              <c:xMode val="edge"/>
              <c:yMode val="edge"/>
              <c:x val="0.46949868766404201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0499232"/>
        <c:crosses val="autoZero"/>
        <c:auto val="1"/>
        <c:lblAlgn val="ctr"/>
        <c:lblOffset val="100"/>
        <c:noMultiLvlLbl val="0"/>
      </c:catAx>
      <c:valAx>
        <c:axId val="104049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ormalized</a:t>
                </a:r>
                <a:r>
                  <a:rPr lang="fr-FR" baseline="0"/>
                  <a:t> expression value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9444444444444445E-2"/>
              <c:y val="0.19885790317876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43244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luster 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Normalized expression value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[1]Courbes!$B$14:$B$21</c:f>
              <c:strCache>
                <c:ptCount val="8"/>
                <c:pt idx="0">
                  <c:v>PS0</c:v>
                </c:pt>
                <c:pt idx="1">
                  <c:v>PS2</c:v>
                </c:pt>
                <c:pt idx="2">
                  <c:v>PS4</c:v>
                </c:pt>
                <c:pt idx="3">
                  <c:v>PS8</c:v>
                </c:pt>
                <c:pt idx="4">
                  <c:v>PS13</c:v>
                </c:pt>
                <c:pt idx="5">
                  <c:v>PS16</c:v>
                </c:pt>
                <c:pt idx="6">
                  <c:v>PS24</c:v>
                </c:pt>
                <c:pt idx="7">
                  <c:v>PS33</c:v>
                </c:pt>
              </c:strCache>
            </c:strRef>
          </c:cat>
          <c:val>
            <c:numRef>
              <c:f>[1]Courbes!$C$14:$C$21</c:f>
              <c:numCache>
                <c:formatCode>General</c:formatCode>
                <c:ptCount val="8"/>
                <c:pt idx="0">
                  <c:v>37.55107368748294</c:v>
                </c:pt>
                <c:pt idx="1">
                  <c:v>3.2853167055457666</c:v>
                </c:pt>
                <c:pt idx="2">
                  <c:v>1.0285986012400943</c:v>
                </c:pt>
                <c:pt idx="3">
                  <c:v>0.76215442993642279</c:v>
                </c:pt>
                <c:pt idx="4">
                  <c:v>0.49374900356885687</c:v>
                </c:pt>
                <c:pt idx="5">
                  <c:v>0.48560032133760933</c:v>
                </c:pt>
                <c:pt idx="6">
                  <c:v>0.4461914630754798</c:v>
                </c:pt>
                <c:pt idx="7">
                  <c:v>0.75315564610081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6D-4AB7-A34C-651511BBC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3244832"/>
        <c:axId val="1040499232"/>
      </c:lineChart>
      <c:catAx>
        <c:axId val="743244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</a:t>
                </a:r>
              </a:p>
            </c:rich>
          </c:tx>
          <c:layout>
            <c:manualLayout>
              <c:xMode val="edge"/>
              <c:yMode val="edge"/>
              <c:x val="0.46949868766404201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0499232"/>
        <c:crosses val="autoZero"/>
        <c:auto val="1"/>
        <c:lblAlgn val="ctr"/>
        <c:lblOffset val="100"/>
        <c:noMultiLvlLbl val="0"/>
      </c:catAx>
      <c:valAx>
        <c:axId val="1040499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Normalized</a:t>
                </a:r>
                <a:r>
                  <a:rPr lang="fr-FR" baseline="0"/>
                  <a:t> expression value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1.9444444444444445E-2"/>
              <c:y val="0.198857903178769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43244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3</xdr:row>
      <xdr:rowOff>0</xdr:rowOff>
    </xdr:from>
    <xdr:to>
      <xdr:col>14</xdr:col>
      <xdr:colOff>0</xdr:colOff>
      <xdr:row>17</xdr:row>
      <xdr:rowOff>762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6BD1BF77-C4F4-4DC3-A44E-6E73857B1D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0</xdr:row>
      <xdr:rowOff>0</xdr:rowOff>
    </xdr:from>
    <xdr:to>
      <xdr:col>7</xdr:col>
      <xdr:colOff>0</xdr:colOff>
      <xdr:row>34</xdr:row>
      <xdr:rowOff>7620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6E3003AA-0921-432C-BCE3-55297296F1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20</xdr:row>
      <xdr:rowOff>0</xdr:rowOff>
    </xdr:from>
    <xdr:to>
      <xdr:col>14</xdr:col>
      <xdr:colOff>0</xdr:colOff>
      <xdr:row>34</xdr:row>
      <xdr:rowOff>7620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8F185434-6641-44B1-9E23-6DDAA5116A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3</xdr:row>
      <xdr:rowOff>0</xdr:rowOff>
    </xdr:from>
    <xdr:to>
      <xdr:col>7</xdr:col>
      <xdr:colOff>0</xdr:colOff>
      <xdr:row>17</xdr:row>
      <xdr:rowOff>7620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5F991EC1-5C71-4ACF-AB76-E324BA68DF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yrescan/AppData/Local/Microsoft/Windows/INetCache/Content.Outlook/VCOCBHBO/Courbes%20evolution%20clusters_Cluster%20supervise_Flags75_Anova%20FDR0.05_FC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urbes evolution clusters_Clus"/>
      <sheetName val="Cluster 1"/>
      <sheetName val="Cluster 2"/>
      <sheetName val="Cluster 3"/>
      <sheetName val="Cluster 4"/>
      <sheetName val="Courbes"/>
    </sheetNames>
    <sheetDataSet>
      <sheetData sheetId="0"/>
      <sheetData sheetId="1"/>
      <sheetData sheetId="2"/>
      <sheetData sheetId="3"/>
      <sheetData sheetId="4"/>
      <sheetData sheetId="5">
        <row r="13">
          <cell r="C13" t="str">
            <v>Cluster 1</v>
          </cell>
        </row>
        <row r="14">
          <cell r="B14" t="str">
            <v>PS0</v>
          </cell>
          <cell r="C14">
            <v>37.55107368748294</v>
          </cell>
          <cell r="D14">
            <v>1.4271972897184575</v>
          </cell>
          <cell r="E14">
            <v>7.6142794599167618E-2</v>
          </cell>
          <cell r="F14">
            <v>2.037323152010825E-2</v>
          </cell>
        </row>
        <row r="15">
          <cell r="B15" t="str">
            <v>PS2</v>
          </cell>
          <cell r="C15">
            <v>3.2853167055457666</v>
          </cell>
          <cell r="D15">
            <v>4.1617894893834206</v>
          </cell>
          <cell r="E15">
            <v>0.47489638386969968</v>
          </cell>
          <cell r="F15">
            <v>0.11549719908413182</v>
          </cell>
        </row>
        <row r="16">
          <cell r="B16" t="str">
            <v>PS4</v>
          </cell>
          <cell r="C16">
            <v>1.0285986012400943</v>
          </cell>
          <cell r="D16">
            <v>8.7013871239835545</v>
          </cell>
          <cell r="E16">
            <v>2.1239505797813671</v>
          </cell>
          <cell r="F16">
            <v>0.52025376033179627</v>
          </cell>
        </row>
        <row r="17">
          <cell r="B17" t="str">
            <v>PS8</v>
          </cell>
          <cell r="C17">
            <v>0.76215442993642279</v>
          </cell>
          <cell r="D17">
            <v>2.7725434336857169</v>
          </cell>
          <cell r="E17">
            <v>6.096130369613677</v>
          </cell>
          <cell r="F17">
            <v>1.5330155551393549</v>
          </cell>
        </row>
        <row r="18">
          <cell r="B18" t="str">
            <v>PS13</v>
          </cell>
          <cell r="C18">
            <v>0.49374900356885687</v>
          </cell>
          <cell r="D18">
            <v>0.46301988060805166</v>
          </cell>
          <cell r="E18">
            <v>2.1247533602493949</v>
          </cell>
          <cell r="F18">
            <v>1.7686309219614422</v>
          </cell>
        </row>
        <row r="19">
          <cell r="B19" t="str">
            <v>PS16</v>
          </cell>
          <cell r="C19">
            <v>0.48560032133760933</v>
          </cell>
          <cell r="D19">
            <v>0.58634920922920331</v>
          </cell>
          <cell r="E19">
            <v>1.4131175735175734</v>
          </cell>
          <cell r="F19">
            <v>2.1577589609844643</v>
          </cell>
        </row>
        <row r="20">
          <cell r="B20" t="str">
            <v>PS24</v>
          </cell>
          <cell r="C20">
            <v>0.4461914630754798</v>
          </cell>
          <cell r="D20">
            <v>0.49324106509818511</v>
          </cell>
          <cell r="E20">
            <v>0.95114768945559636</v>
          </cell>
          <cell r="F20">
            <v>2.9420758229281194</v>
          </cell>
        </row>
        <row r="21">
          <cell r="B21" t="str">
            <v>PS33</v>
          </cell>
          <cell r="C21">
            <v>0.75315564610081565</v>
          </cell>
          <cell r="D21">
            <v>0.1384957591412577</v>
          </cell>
          <cell r="E21">
            <v>0.32580737304733537</v>
          </cell>
          <cell r="F21">
            <v>1.448094982479808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E5960-E85E-4C4E-BC29-3A214528A991}">
  <dimension ref="B2"/>
  <sheetViews>
    <sheetView tabSelected="1" zoomScale="70" zoomScaleNormal="70" workbookViewId="0">
      <selection activeCell="B2" sqref="B2"/>
    </sheetView>
  </sheetViews>
  <sheetFormatPr baseColWidth="10" defaultRowHeight="15" x14ac:dyDescent="0.25"/>
  <sheetData>
    <row r="2" spans="2:2" x14ac:dyDescent="0.25">
      <c r="B2" s="1" t="s">
        <v>0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Yves Rescan</dc:creator>
  <cp:lastModifiedBy>Pierre-Yves Rescan</cp:lastModifiedBy>
  <dcterms:created xsi:type="dcterms:W3CDTF">2021-06-10T07:39:53Z</dcterms:created>
  <dcterms:modified xsi:type="dcterms:W3CDTF">2021-07-02T09:25:19Z</dcterms:modified>
</cp:coreProperties>
</file>